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eocalcagnile/Desktop/File Tabella excel/"/>
    </mc:Choice>
  </mc:AlternateContent>
  <xr:revisionPtr revIDLastSave="0" documentId="13_ncr:1_{92CA25F1-3882-4A46-A2F2-E430D74594A3}" xr6:coauthVersionLast="45" xr6:coauthVersionMax="45" xr10:uidLastSave="{00000000-0000-0000-0000-000000000000}"/>
  <bookViews>
    <workbookView xWindow="4320" yWindow="7280" windowWidth="24520" windowHeight="14500" xr2:uid="{55589B0F-73D8-C44C-BC73-85424CAF65F1}"/>
  </bookViews>
  <sheets>
    <sheet name="S3_SSIP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4" uniqueCount="84">
  <si>
    <t>ACE2 VS Spike</t>
  </si>
  <si>
    <t>ACE2 VS B0AT1</t>
  </si>
  <si>
    <t>ACE2 VS ACE2</t>
  </si>
  <si>
    <t>SARS-CoV</t>
  </si>
  <si>
    <t>HCoV-NL63</t>
  </si>
  <si>
    <t>CoV-19</t>
  </si>
  <si>
    <t>2AJF (A-E)</t>
  </si>
  <si>
    <t>2AJF (B-F)</t>
  </si>
  <si>
    <t>3KBH (A-E)</t>
  </si>
  <si>
    <t>3KBH (A-F)</t>
  </si>
  <si>
    <t>6LZG (A-B)</t>
  </si>
  <si>
    <t>6M0J (A-E)</t>
  </si>
  <si>
    <t>6VW1 (A-E)</t>
  </si>
  <si>
    <t>6VW1 (B-F)</t>
  </si>
  <si>
    <t>6M17 (B-E)</t>
  </si>
  <si>
    <t>6M17 (D-F)</t>
  </si>
  <si>
    <t>6M17 (B-A)</t>
  </si>
  <si>
    <t>6M17 (D-C)</t>
  </si>
  <si>
    <t>6M17 (B-D)</t>
  </si>
  <si>
    <t>6M17 (D-B)</t>
  </si>
  <si>
    <t>Database</t>
  </si>
  <si>
    <t>Missense</t>
  </si>
  <si>
    <t>Kcal/mol</t>
  </si>
  <si>
    <t>dbSNP</t>
  </si>
  <si>
    <t>S19P</t>
  </si>
  <si>
    <t>I21T</t>
  </si>
  <si>
    <t>I21V</t>
  </si>
  <si>
    <t>E23K</t>
  </si>
  <si>
    <t>A25T</t>
  </si>
  <si>
    <t>K26E</t>
  </si>
  <si>
    <t>K26R</t>
  </si>
  <si>
    <t>T27A</t>
  </si>
  <si>
    <t>UNIPROT</t>
  </si>
  <si>
    <t>K31D</t>
  </si>
  <si>
    <t>E35D</t>
  </si>
  <si>
    <t>E35K</t>
  </si>
  <si>
    <t>E37K</t>
  </si>
  <si>
    <t>Y41A</t>
  </si>
  <si>
    <t>S43R</t>
  </si>
  <si>
    <t>E75G</t>
  </si>
  <si>
    <t>M82I</t>
  </si>
  <si>
    <t>G326E</t>
  </si>
  <si>
    <t>E329G</t>
  </si>
  <si>
    <t>G352V</t>
  </si>
  <si>
    <t>K353H</t>
  </si>
  <si>
    <t>K353A</t>
  </si>
  <si>
    <t>K353D</t>
  </si>
  <si>
    <t>D355N</t>
  </si>
  <si>
    <t>D355A</t>
  </si>
  <si>
    <t>R357A</t>
  </si>
  <si>
    <t>M383A</t>
  </si>
  <si>
    <t>R393A</t>
  </si>
  <si>
    <t>P677L</t>
  </si>
  <si>
    <t>R678T</t>
  </si>
  <si>
    <t>T730K</t>
  </si>
  <si>
    <t>L731F</t>
  </si>
  <si>
    <t>P734L</t>
  </si>
  <si>
    <t>N735K</t>
  </si>
  <si>
    <t>P737A</t>
  </si>
  <si>
    <t>I741V</t>
  </si>
  <si>
    <t>V745I</t>
  </si>
  <si>
    <t>I753M</t>
  </si>
  <si>
    <t>I753V</t>
  </si>
  <si>
    <t>I757T</t>
  </si>
  <si>
    <t>I761V</t>
  </si>
  <si>
    <t>D767H</t>
  </si>
  <si>
    <t>R768W</t>
  </si>
  <si>
    <t>P138A</t>
  </si>
  <si>
    <t>C141Y</t>
  </si>
  <si>
    <t>E171D</t>
  </si>
  <si>
    <t>E171V</t>
  </si>
  <si>
    <t>Y633C</t>
  </si>
  <si>
    <t>N638S</t>
  </si>
  <si>
    <t>Y641C</t>
  </si>
  <si>
    <t>L642M</t>
  </si>
  <si>
    <t>R652K</t>
  </si>
  <si>
    <t>Y654S</t>
  </si>
  <si>
    <t>E667V</t>
  </si>
  <si>
    <t>E668K</t>
  </si>
  <si>
    <t>S709R</t>
  </si>
  <si>
    <t>R710C</t>
  </si>
  <si>
    <t>R710H</t>
  </si>
  <si>
    <t>R716C</t>
  </si>
  <si>
    <t>R71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F6FC-AC02-0F47-A03D-A44DFE50C612}">
  <dimension ref="A1:P63"/>
  <sheetViews>
    <sheetView tabSelected="1" topLeftCell="A57" workbookViewId="0">
      <selection activeCell="G2" sqref="G2:L2"/>
    </sheetView>
  </sheetViews>
  <sheetFormatPr baseColWidth="10" defaultRowHeight="16" x14ac:dyDescent="0.2"/>
  <sheetData>
    <row r="1" spans="1:16" ht="19" x14ac:dyDescent="0.2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 t="s">
        <v>1</v>
      </c>
      <c r="N1" s="2"/>
      <c r="O1" s="2" t="s">
        <v>2</v>
      </c>
      <c r="P1" s="2"/>
    </row>
    <row r="2" spans="1:16" x14ac:dyDescent="0.2">
      <c r="C2" s="3" t="s">
        <v>3</v>
      </c>
      <c r="D2" s="3"/>
      <c r="E2" s="3" t="s">
        <v>4</v>
      </c>
      <c r="F2" s="3"/>
      <c r="G2" s="3" t="s">
        <v>5</v>
      </c>
      <c r="H2" s="3"/>
      <c r="I2" s="3"/>
      <c r="J2" s="3"/>
      <c r="K2" s="3"/>
      <c r="L2" s="3"/>
      <c r="M2" s="2"/>
      <c r="N2" s="2"/>
      <c r="O2" s="2"/>
      <c r="P2" s="2"/>
    </row>
    <row r="3" spans="1:16" x14ac:dyDescent="0.2"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</row>
    <row r="4" spans="1:16" x14ac:dyDescent="0.2">
      <c r="A4" s="1" t="s">
        <v>20</v>
      </c>
      <c r="B4" s="1" t="s">
        <v>21</v>
      </c>
      <c r="C4" s="1" t="s">
        <v>22</v>
      </c>
      <c r="D4" s="1" t="s">
        <v>22</v>
      </c>
      <c r="E4" s="1" t="s">
        <v>22</v>
      </c>
      <c r="F4" s="1" t="s">
        <v>22</v>
      </c>
      <c r="G4" s="1" t="s">
        <v>22</v>
      </c>
      <c r="H4" s="1" t="s">
        <v>22</v>
      </c>
      <c r="I4" s="1" t="s">
        <v>22</v>
      </c>
      <c r="J4" s="1" t="s">
        <v>22</v>
      </c>
      <c r="K4" s="1" t="s">
        <v>22</v>
      </c>
      <c r="L4" s="1" t="s">
        <v>22</v>
      </c>
      <c r="M4" s="1" t="s">
        <v>22</v>
      </c>
      <c r="N4" s="1" t="s">
        <v>22</v>
      </c>
      <c r="O4" s="1" t="s">
        <v>22</v>
      </c>
      <c r="P4" s="1" t="s">
        <v>22</v>
      </c>
    </row>
    <row r="5" spans="1:16" x14ac:dyDescent="0.2">
      <c r="A5" s="1" t="s">
        <v>23</v>
      </c>
      <c r="B5" s="1" t="s">
        <v>24</v>
      </c>
      <c r="C5">
        <v>1.4810000000000001</v>
      </c>
      <c r="D5">
        <v>1.6719999999999999</v>
      </c>
      <c r="G5">
        <v>1.7849999999999999</v>
      </c>
      <c r="H5">
        <v>1.7509999999999999</v>
      </c>
      <c r="I5">
        <v>1.6519999999999999</v>
      </c>
      <c r="J5">
        <v>1.863</v>
      </c>
    </row>
    <row r="6" spans="1:16" x14ac:dyDescent="0.2">
      <c r="A6" s="1" t="s">
        <v>23</v>
      </c>
      <c r="B6" s="1" t="s">
        <v>25</v>
      </c>
      <c r="D6">
        <v>0.19800000000000001</v>
      </c>
      <c r="I6">
        <v>0.17100000000000001</v>
      </c>
    </row>
    <row r="7" spans="1:16" x14ac:dyDescent="0.2">
      <c r="A7" s="1" t="s">
        <v>23</v>
      </c>
      <c r="B7" s="1" t="s">
        <v>26</v>
      </c>
      <c r="D7">
        <v>0.19800000000000001</v>
      </c>
      <c r="I7">
        <v>0.17100000000000001</v>
      </c>
    </row>
    <row r="8" spans="1:16" x14ac:dyDescent="0.2">
      <c r="A8" s="1" t="s">
        <v>23</v>
      </c>
      <c r="B8" s="1" t="s">
        <v>27</v>
      </c>
      <c r="D8">
        <v>0.19800000000000001</v>
      </c>
      <c r="G8">
        <v>-0.16300000000000001</v>
      </c>
      <c r="I8">
        <v>0.17100000000000001</v>
      </c>
    </row>
    <row r="9" spans="1:16" x14ac:dyDescent="0.2">
      <c r="A9" s="1" t="s">
        <v>23</v>
      </c>
      <c r="B9" s="1" t="s">
        <v>28</v>
      </c>
      <c r="I9">
        <v>0.17100000000000001</v>
      </c>
    </row>
    <row r="10" spans="1:16" x14ac:dyDescent="0.2">
      <c r="A10" s="1" t="s">
        <v>23</v>
      </c>
      <c r="B10" s="1" t="s">
        <v>29</v>
      </c>
      <c r="C10">
        <v>0.23200000000000001</v>
      </c>
      <c r="H10">
        <v>0.23599999999999999</v>
      </c>
      <c r="I10">
        <v>0.17100000000000001</v>
      </c>
    </row>
    <row r="11" spans="1:16" x14ac:dyDescent="0.2">
      <c r="A11" s="1" t="s">
        <v>23</v>
      </c>
      <c r="B11" s="1" t="s">
        <v>30</v>
      </c>
      <c r="C11">
        <v>0.23200000000000001</v>
      </c>
      <c r="H11">
        <v>0.23599999999999999</v>
      </c>
      <c r="I11">
        <v>0.17100000000000001</v>
      </c>
    </row>
    <row r="12" spans="1:16" x14ac:dyDescent="0.2">
      <c r="A12" s="1" t="s">
        <v>23</v>
      </c>
      <c r="B12" s="1" t="s">
        <v>31</v>
      </c>
      <c r="C12">
        <v>1.373</v>
      </c>
      <c r="D12">
        <v>1.399</v>
      </c>
      <c r="G12">
        <v>1.5149999999999999</v>
      </c>
      <c r="H12">
        <v>1.522</v>
      </c>
      <c r="I12">
        <v>1.119</v>
      </c>
      <c r="J12">
        <v>1.167</v>
      </c>
    </row>
    <row r="13" spans="1:16" x14ac:dyDescent="0.2">
      <c r="A13" s="1" t="s">
        <v>32</v>
      </c>
      <c r="B13" s="1" t="s">
        <v>33</v>
      </c>
      <c r="C13">
        <v>0.495</v>
      </c>
      <c r="D13">
        <v>0.91900000000000004</v>
      </c>
      <c r="E13">
        <v>0.21199999999999999</v>
      </c>
      <c r="F13">
        <v>0</v>
      </c>
      <c r="G13">
        <v>1.0629999999999999</v>
      </c>
      <c r="H13">
        <v>0.98799999999999999</v>
      </c>
      <c r="I13">
        <v>1.1439999999999999</v>
      </c>
      <c r="J13">
        <v>1.1000000000000001</v>
      </c>
      <c r="K13">
        <v>1.339</v>
      </c>
      <c r="L13">
        <v>1.339</v>
      </c>
    </row>
    <row r="14" spans="1:16" x14ac:dyDescent="0.2">
      <c r="A14" s="1" t="s">
        <v>23</v>
      </c>
      <c r="B14" s="1" t="s">
        <v>34</v>
      </c>
      <c r="C14">
        <v>7.0999999999999994E-2</v>
      </c>
      <c r="D14">
        <v>1.399</v>
      </c>
      <c r="G14">
        <v>0.92600000000000005</v>
      </c>
      <c r="H14">
        <v>0.96399999999999997</v>
      </c>
      <c r="I14">
        <v>0.97399999999999998</v>
      </c>
      <c r="J14">
        <v>0.875</v>
      </c>
    </row>
    <row r="15" spans="1:16" x14ac:dyDescent="0.2">
      <c r="A15" s="1" t="s">
        <v>23</v>
      </c>
      <c r="B15" s="1" t="s">
        <v>35</v>
      </c>
      <c r="C15">
        <v>0.18</v>
      </c>
      <c r="D15">
        <v>0.13700000000000001</v>
      </c>
      <c r="G15">
        <v>1.3080000000000001</v>
      </c>
      <c r="H15">
        <v>1.294</v>
      </c>
      <c r="I15">
        <v>1.222</v>
      </c>
      <c r="J15">
        <v>1.379</v>
      </c>
    </row>
    <row r="16" spans="1:16" x14ac:dyDescent="0.2">
      <c r="A16" s="1" t="s">
        <v>23</v>
      </c>
      <c r="B16" s="1" t="s">
        <v>36</v>
      </c>
      <c r="C16">
        <v>0.39400000000000002</v>
      </c>
      <c r="D16">
        <v>1.091</v>
      </c>
      <c r="F16">
        <v>1.125</v>
      </c>
      <c r="G16">
        <v>0.54200000000000004</v>
      </c>
      <c r="H16">
        <v>1.129</v>
      </c>
      <c r="I16">
        <v>1.05</v>
      </c>
      <c r="J16">
        <v>1.03</v>
      </c>
    </row>
    <row r="17" spans="1:14" x14ac:dyDescent="0.2">
      <c r="A17" s="1" t="s">
        <v>32</v>
      </c>
      <c r="B17" s="1" t="s">
        <v>37</v>
      </c>
      <c r="C17">
        <v>2.2869999999999999</v>
      </c>
      <c r="D17">
        <v>2.3889999999999998</v>
      </c>
      <c r="E17">
        <v>1.7789999999999999</v>
      </c>
      <c r="F17">
        <v>1.7270000000000001</v>
      </c>
      <c r="G17">
        <v>1.625</v>
      </c>
      <c r="H17">
        <v>1.847</v>
      </c>
      <c r="I17">
        <v>1.615</v>
      </c>
      <c r="J17">
        <v>1.611</v>
      </c>
      <c r="K17">
        <v>1.9730000000000001</v>
      </c>
      <c r="L17">
        <v>1.9730000000000001</v>
      </c>
    </row>
    <row r="18" spans="1:14" x14ac:dyDescent="0.2">
      <c r="A18" s="1" t="s">
        <v>23</v>
      </c>
      <c r="B18" s="1" t="s">
        <v>38</v>
      </c>
      <c r="G18">
        <v>-0.21099999999999999</v>
      </c>
      <c r="H18">
        <v>0.106</v>
      </c>
    </row>
    <row r="19" spans="1:14" x14ac:dyDescent="0.2">
      <c r="A19" s="1" t="s">
        <v>23</v>
      </c>
      <c r="B19" s="1" t="s">
        <v>39</v>
      </c>
      <c r="H19">
        <v>8.5999999999999993E-2</v>
      </c>
    </row>
    <row r="20" spans="1:14" x14ac:dyDescent="0.2">
      <c r="A20" s="1" t="s">
        <v>23</v>
      </c>
      <c r="B20" s="1" t="s">
        <v>40</v>
      </c>
      <c r="C20">
        <v>0.82</v>
      </c>
      <c r="D20">
        <v>1.2350000000000001</v>
      </c>
      <c r="G20">
        <v>0.97599999999999998</v>
      </c>
      <c r="H20">
        <v>0.97199999999999998</v>
      </c>
      <c r="I20">
        <v>0.873</v>
      </c>
      <c r="J20">
        <v>0.76400000000000001</v>
      </c>
    </row>
    <row r="21" spans="1:14" x14ac:dyDescent="0.2">
      <c r="A21" s="1" t="s">
        <v>23</v>
      </c>
      <c r="B21" s="1" t="s">
        <v>41</v>
      </c>
      <c r="C21">
        <v>0.35099999999999998</v>
      </c>
      <c r="D21">
        <v>0.10299999999999999</v>
      </c>
      <c r="F21">
        <v>1.179</v>
      </c>
      <c r="G21">
        <v>1.7000000000000001E-2</v>
      </c>
      <c r="H21">
        <v>0.16700000000000001</v>
      </c>
      <c r="I21">
        <v>0.18099999999999999</v>
      </c>
      <c r="J21">
        <v>0.97599999999999998</v>
      </c>
    </row>
    <row r="22" spans="1:14" x14ac:dyDescent="0.2">
      <c r="A22" s="1" t="s">
        <v>23</v>
      </c>
      <c r="B22" s="1" t="s">
        <v>42</v>
      </c>
      <c r="C22">
        <v>0.73299999999999998</v>
      </c>
      <c r="D22">
        <v>1.2769999999999999</v>
      </c>
      <c r="F22">
        <v>0.17399999999999999</v>
      </c>
      <c r="G22">
        <v>0.219</v>
      </c>
      <c r="H22">
        <v>0.26</v>
      </c>
      <c r="I22">
        <v>0.60499999999999998</v>
      </c>
      <c r="J22">
        <v>0.64300000000000002</v>
      </c>
    </row>
    <row r="23" spans="1:14" x14ac:dyDescent="0.2">
      <c r="A23" s="1" t="s">
        <v>23</v>
      </c>
      <c r="B23" s="1" t="s">
        <v>43</v>
      </c>
      <c r="F23">
        <v>0.20200000000000001</v>
      </c>
      <c r="G23">
        <v>-0.21099999999999999</v>
      </c>
      <c r="H23">
        <v>0.311</v>
      </c>
      <c r="J23">
        <v>0.127</v>
      </c>
    </row>
    <row r="24" spans="1:14" x14ac:dyDescent="0.2">
      <c r="A24" s="1" t="s">
        <v>32</v>
      </c>
      <c r="B24" s="1" t="s">
        <v>44</v>
      </c>
      <c r="C24">
        <v>0.59399999999999997</v>
      </c>
      <c r="D24">
        <v>0.56899999999999995</v>
      </c>
      <c r="E24">
        <v>0.35899999999999999</v>
      </c>
      <c r="F24">
        <v>0.34100000000000003</v>
      </c>
      <c r="G24">
        <v>-0.19500000000000001</v>
      </c>
      <c r="H24">
        <v>0.51800000000000002</v>
      </c>
      <c r="I24">
        <v>0.33</v>
      </c>
      <c r="J24">
        <v>0.313</v>
      </c>
      <c r="K24">
        <v>5.7000000000000002E-2</v>
      </c>
      <c r="L24">
        <v>5.7000000000000002E-2</v>
      </c>
    </row>
    <row r="25" spans="1:14" x14ac:dyDescent="0.2">
      <c r="A25" s="1" t="s">
        <v>32</v>
      </c>
      <c r="B25" s="1" t="s">
        <v>45</v>
      </c>
      <c r="C25">
        <v>0.82599999999999996</v>
      </c>
      <c r="D25">
        <v>0.79100000000000004</v>
      </c>
      <c r="E25">
        <v>0.44800000000000001</v>
      </c>
      <c r="F25">
        <v>0.497</v>
      </c>
      <c r="G25">
        <v>6.0000000000000001E-3</v>
      </c>
      <c r="H25">
        <v>0.68500000000000005</v>
      </c>
      <c r="I25">
        <v>0.55500000000000005</v>
      </c>
      <c r="J25">
        <v>0.50800000000000001</v>
      </c>
      <c r="K25">
        <v>0.53800000000000003</v>
      </c>
      <c r="L25">
        <v>0.53800000000000003</v>
      </c>
    </row>
    <row r="26" spans="1:14" x14ac:dyDescent="0.2">
      <c r="A26" s="1" t="s">
        <v>32</v>
      </c>
      <c r="B26" s="1" t="s">
        <v>46</v>
      </c>
      <c r="C26">
        <v>1.204</v>
      </c>
      <c r="D26">
        <v>1.1850000000000001</v>
      </c>
      <c r="E26">
        <v>0.83599999999999997</v>
      </c>
      <c r="F26">
        <v>0.89500000000000002</v>
      </c>
      <c r="G26">
        <v>0.36699999999999999</v>
      </c>
      <c r="H26">
        <v>1.032</v>
      </c>
      <c r="I26">
        <v>0.91300000000000003</v>
      </c>
      <c r="J26">
        <v>0.86799999999999999</v>
      </c>
      <c r="K26">
        <v>0.92600000000000005</v>
      </c>
      <c r="L26">
        <v>0.92600000000000005</v>
      </c>
    </row>
    <row r="27" spans="1:14" x14ac:dyDescent="0.2">
      <c r="A27" s="1" t="s">
        <v>23</v>
      </c>
      <c r="B27" s="1" t="s">
        <v>47</v>
      </c>
      <c r="C27">
        <v>0.79700000000000004</v>
      </c>
      <c r="D27">
        <v>0.86099999999999999</v>
      </c>
      <c r="G27">
        <v>0.626</v>
      </c>
      <c r="H27">
        <v>1.206</v>
      </c>
      <c r="I27">
        <v>0.71799999999999997</v>
      </c>
      <c r="J27">
        <v>0.65700000000000003</v>
      </c>
    </row>
    <row r="28" spans="1:14" x14ac:dyDescent="0.2">
      <c r="A28" s="1" t="s">
        <v>32</v>
      </c>
      <c r="B28" s="1" t="s">
        <v>48</v>
      </c>
      <c r="C28">
        <v>0.50800000000000001</v>
      </c>
      <c r="D28">
        <v>0.56599999999999995</v>
      </c>
      <c r="F28">
        <v>0.39200000000000002</v>
      </c>
      <c r="G28">
        <v>0.33</v>
      </c>
      <c r="H28">
        <v>0.78400000000000003</v>
      </c>
      <c r="I28">
        <v>0.443</v>
      </c>
      <c r="J28">
        <v>0.375</v>
      </c>
    </row>
    <row r="29" spans="1:14" x14ac:dyDescent="0.2">
      <c r="A29" s="1" t="s">
        <v>32</v>
      </c>
      <c r="B29" s="1" t="s">
        <v>49</v>
      </c>
      <c r="C29">
        <v>0.47399999999999998</v>
      </c>
      <c r="D29">
        <v>0.626</v>
      </c>
      <c r="E29">
        <v>0.48</v>
      </c>
      <c r="F29">
        <v>0.60199999999999998</v>
      </c>
      <c r="G29">
        <v>0.189</v>
      </c>
      <c r="H29">
        <v>0.65600000000000003</v>
      </c>
      <c r="I29">
        <v>0.58799999999999997</v>
      </c>
      <c r="J29">
        <v>0.59499999999999997</v>
      </c>
      <c r="K29">
        <v>0.59099999999999997</v>
      </c>
      <c r="L29">
        <v>0.59099999999999997</v>
      </c>
    </row>
    <row r="30" spans="1:14" x14ac:dyDescent="0.2">
      <c r="A30" s="1" t="s">
        <v>32</v>
      </c>
      <c r="B30" s="1" t="s">
        <v>50</v>
      </c>
      <c r="F30">
        <v>1.4390000000000001</v>
      </c>
    </row>
    <row r="31" spans="1:14" x14ac:dyDescent="0.2">
      <c r="A31" s="1" t="s">
        <v>32</v>
      </c>
      <c r="B31" s="1" t="s">
        <v>51</v>
      </c>
      <c r="C31">
        <v>0.52100000000000002</v>
      </c>
      <c r="D31">
        <v>0.20200000000000001</v>
      </c>
      <c r="E31">
        <v>0.42899999999999999</v>
      </c>
      <c r="F31">
        <v>0.53</v>
      </c>
      <c r="G31">
        <v>0.65300000000000002</v>
      </c>
      <c r="H31">
        <v>0.84</v>
      </c>
      <c r="I31">
        <v>0.93899999999999995</v>
      </c>
      <c r="J31">
        <v>0.113</v>
      </c>
      <c r="K31">
        <v>0.57399999999999995</v>
      </c>
      <c r="L31">
        <v>0.57399999999999995</v>
      </c>
    </row>
    <row r="32" spans="1:14" x14ac:dyDescent="0.2">
      <c r="A32" s="1" t="s">
        <v>23</v>
      </c>
      <c r="B32" s="1" t="s">
        <v>52</v>
      </c>
      <c r="M32">
        <v>-1.5609999999999999</v>
      </c>
      <c r="N32">
        <v>-1.5609999999999999</v>
      </c>
    </row>
    <row r="33" spans="1:16" x14ac:dyDescent="0.2">
      <c r="A33" s="1" t="s">
        <v>23</v>
      </c>
      <c r="B33" s="1" t="s">
        <v>53</v>
      </c>
      <c r="M33">
        <v>0.86899999999999999</v>
      </c>
      <c r="N33">
        <v>0.86899999999999999</v>
      </c>
    </row>
    <row r="34" spans="1:16" x14ac:dyDescent="0.2">
      <c r="A34" s="1" t="s">
        <v>23</v>
      </c>
      <c r="B34" s="1" t="s">
        <v>54</v>
      </c>
      <c r="M34">
        <v>1.02</v>
      </c>
      <c r="N34">
        <v>1.02</v>
      </c>
    </row>
    <row r="35" spans="1:16" x14ac:dyDescent="0.2">
      <c r="A35" s="1" t="s">
        <v>23</v>
      </c>
      <c r="B35" s="1" t="s">
        <v>55</v>
      </c>
      <c r="M35">
        <v>0.19500000000000001</v>
      </c>
      <c r="N35">
        <v>0.19500000000000001</v>
      </c>
    </row>
    <row r="36" spans="1:16" x14ac:dyDescent="0.2">
      <c r="A36" s="1" t="s">
        <v>23</v>
      </c>
      <c r="B36" s="1" t="s">
        <v>56</v>
      </c>
      <c r="M36">
        <v>-1.4419999999999999</v>
      </c>
      <c r="N36">
        <v>-1.4419999999999999</v>
      </c>
    </row>
    <row r="37" spans="1:16" x14ac:dyDescent="0.2">
      <c r="A37" s="1" t="s">
        <v>23</v>
      </c>
      <c r="B37" s="1" t="s">
        <v>57</v>
      </c>
      <c r="M37">
        <v>0.222</v>
      </c>
      <c r="N37">
        <v>0.222</v>
      </c>
    </row>
    <row r="38" spans="1:16" x14ac:dyDescent="0.2">
      <c r="A38" s="1" t="s">
        <v>23</v>
      </c>
      <c r="B38" s="1" t="s">
        <v>58</v>
      </c>
      <c r="M38">
        <v>0.20799999999999999</v>
      </c>
      <c r="N38">
        <v>0.20799999999999999</v>
      </c>
    </row>
    <row r="39" spans="1:16" x14ac:dyDescent="0.2">
      <c r="A39" s="1" t="s">
        <v>23</v>
      </c>
      <c r="B39" s="1" t="s">
        <v>59</v>
      </c>
      <c r="M39">
        <v>0.52100000000000002</v>
      </c>
      <c r="N39">
        <v>0.52100000000000002</v>
      </c>
    </row>
    <row r="40" spans="1:16" x14ac:dyDescent="0.2">
      <c r="A40" s="1" t="s">
        <v>23</v>
      </c>
      <c r="B40" s="1" t="s">
        <v>60</v>
      </c>
      <c r="M40">
        <v>0.59599999999999997</v>
      </c>
      <c r="N40">
        <v>0.59599999999999997</v>
      </c>
    </row>
    <row r="41" spans="1:16" x14ac:dyDescent="0.2">
      <c r="A41" s="1" t="s">
        <v>23</v>
      </c>
      <c r="B41" s="1" t="s">
        <v>61</v>
      </c>
      <c r="M41">
        <v>0.221</v>
      </c>
      <c r="N41">
        <v>0.221</v>
      </c>
    </row>
    <row r="42" spans="1:16" x14ac:dyDescent="0.2">
      <c r="A42" s="1" t="s">
        <v>23</v>
      </c>
      <c r="B42" s="1" t="s">
        <v>62</v>
      </c>
      <c r="M42">
        <v>0.69499999999999995</v>
      </c>
      <c r="N42">
        <v>0.69499999999999995</v>
      </c>
    </row>
    <row r="43" spans="1:16" x14ac:dyDescent="0.2">
      <c r="A43" s="1" t="s">
        <v>23</v>
      </c>
      <c r="B43" s="1" t="s">
        <v>63</v>
      </c>
      <c r="M43">
        <v>0.749</v>
      </c>
      <c r="N43">
        <v>0.749</v>
      </c>
    </row>
    <row r="44" spans="1:16" x14ac:dyDescent="0.2">
      <c r="A44" s="1" t="s">
        <v>23</v>
      </c>
      <c r="B44" s="1" t="s">
        <v>64</v>
      </c>
      <c r="M44">
        <v>0.442</v>
      </c>
      <c r="N44">
        <v>0.442</v>
      </c>
    </row>
    <row r="45" spans="1:16" x14ac:dyDescent="0.2">
      <c r="A45" s="1" t="s">
        <v>23</v>
      </c>
      <c r="B45" s="1" t="s">
        <v>65</v>
      </c>
      <c r="M45">
        <v>0.20799999999999999</v>
      </c>
      <c r="N45">
        <v>0.20799999999999999</v>
      </c>
    </row>
    <row r="46" spans="1:16" x14ac:dyDescent="0.2">
      <c r="A46" s="1" t="s">
        <v>23</v>
      </c>
      <c r="B46" s="1" t="s">
        <v>66</v>
      </c>
      <c r="M46">
        <v>-0.504</v>
      </c>
      <c r="N46">
        <v>-0.504</v>
      </c>
    </row>
    <row r="47" spans="1:16" x14ac:dyDescent="0.2">
      <c r="A47" s="1" t="s">
        <v>23</v>
      </c>
      <c r="B47" s="1" t="s">
        <v>67</v>
      </c>
      <c r="O47">
        <v>-0.53200000000000003</v>
      </c>
      <c r="P47">
        <v>-0.36899999999999999</v>
      </c>
    </row>
    <row r="48" spans="1:16" x14ac:dyDescent="0.2">
      <c r="A48" s="1" t="s">
        <v>23</v>
      </c>
      <c r="B48" s="1" t="s">
        <v>68</v>
      </c>
      <c r="O48">
        <v>-0.01</v>
      </c>
      <c r="P48">
        <v>0.157</v>
      </c>
    </row>
    <row r="49" spans="1:16" x14ac:dyDescent="0.2">
      <c r="A49" s="1" t="s">
        <v>23</v>
      </c>
      <c r="B49" s="1" t="s">
        <v>69</v>
      </c>
      <c r="O49">
        <v>0</v>
      </c>
      <c r="P49">
        <v>4.1000000000000002E-2</v>
      </c>
    </row>
    <row r="50" spans="1:16" x14ac:dyDescent="0.2">
      <c r="A50" s="1" t="s">
        <v>23</v>
      </c>
      <c r="B50" s="1" t="s">
        <v>70</v>
      </c>
      <c r="O50">
        <v>0</v>
      </c>
      <c r="P50">
        <v>4.1000000000000002E-2</v>
      </c>
    </row>
    <row r="51" spans="1:16" x14ac:dyDescent="0.2">
      <c r="A51" s="1" t="s">
        <v>23</v>
      </c>
      <c r="B51" s="1" t="s">
        <v>71</v>
      </c>
      <c r="O51">
        <v>1.2310000000000001</v>
      </c>
      <c r="P51">
        <v>1.2170000000000001</v>
      </c>
    </row>
    <row r="52" spans="1:16" x14ac:dyDescent="0.2">
      <c r="A52" s="1" t="s">
        <v>23</v>
      </c>
      <c r="B52" s="1" t="s">
        <v>72</v>
      </c>
      <c r="O52">
        <v>0.38700000000000001</v>
      </c>
      <c r="P52">
        <v>7.0000000000000007E-2</v>
      </c>
    </row>
    <row r="53" spans="1:16" x14ac:dyDescent="0.2">
      <c r="A53" s="1" t="s">
        <v>23</v>
      </c>
      <c r="B53" s="1" t="s">
        <v>73</v>
      </c>
      <c r="O53">
        <v>1.5680000000000001</v>
      </c>
      <c r="P53">
        <v>1.5680000000000001</v>
      </c>
    </row>
    <row r="54" spans="1:16" x14ac:dyDescent="0.2">
      <c r="A54" s="1" t="s">
        <v>23</v>
      </c>
      <c r="B54" s="1" t="s">
        <v>74</v>
      </c>
      <c r="O54">
        <v>0.872</v>
      </c>
      <c r="P54">
        <v>0.872</v>
      </c>
    </row>
    <row r="55" spans="1:16" x14ac:dyDescent="0.2">
      <c r="A55" s="1" t="s">
        <v>23</v>
      </c>
      <c r="B55" s="1" t="s">
        <v>75</v>
      </c>
      <c r="O55">
        <v>0.36299999999999999</v>
      </c>
      <c r="P55">
        <v>0.69</v>
      </c>
    </row>
    <row r="56" spans="1:16" x14ac:dyDescent="0.2">
      <c r="A56" s="1" t="s">
        <v>23</v>
      </c>
      <c r="B56" s="1" t="s">
        <v>76</v>
      </c>
      <c r="O56">
        <v>-0.126</v>
      </c>
      <c r="P56">
        <v>0.20200000000000001</v>
      </c>
    </row>
    <row r="57" spans="1:16" x14ac:dyDescent="0.2">
      <c r="A57" s="1" t="s">
        <v>23</v>
      </c>
      <c r="B57" s="1" t="s">
        <v>77</v>
      </c>
      <c r="O57">
        <v>0.122</v>
      </c>
      <c r="P57">
        <v>0.122</v>
      </c>
    </row>
    <row r="58" spans="1:16" x14ac:dyDescent="0.2">
      <c r="A58" s="1" t="s">
        <v>23</v>
      </c>
      <c r="B58" s="1" t="s">
        <v>78</v>
      </c>
      <c r="O58">
        <v>0.18099999999999999</v>
      </c>
      <c r="P58">
        <v>0.18099999999999999</v>
      </c>
    </row>
    <row r="59" spans="1:16" x14ac:dyDescent="0.2">
      <c r="A59" s="1" t="s">
        <v>23</v>
      </c>
      <c r="B59" s="1" t="s">
        <v>79</v>
      </c>
      <c r="O59">
        <v>0.96099999999999997</v>
      </c>
      <c r="P59">
        <v>0.96099999999999997</v>
      </c>
    </row>
    <row r="60" spans="1:16" x14ac:dyDescent="0.2">
      <c r="A60" s="1" t="s">
        <v>23</v>
      </c>
      <c r="B60" s="1" t="s">
        <v>80</v>
      </c>
      <c r="O60">
        <v>1.3160000000000001</v>
      </c>
      <c r="P60">
        <v>1.3160000000000001</v>
      </c>
    </row>
    <row r="61" spans="1:16" x14ac:dyDescent="0.2">
      <c r="A61" s="1" t="s">
        <v>23</v>
      </c>
      <c r="B61" s="1" t="s">
        <v>81</v>
      </c>
      <c r="O61">
        <v>1.599</v>
      </c>
      <c r="P61">
        <v>1.599</v>
      </c>
    </row>
    <row r="62" spans="1:16" x14ac:dyDescent="0.2">
      <c r="A62" s="1" t="s">
        <v>23</v>
      </c>
      <c r="B62" s="1" t="s">
        <v>82</v>
      </c>
      <c r="O62">
        <v>1.119</v>
      </c>
      <c r="P62">
        <v>1.119</v>
      </c>
    </row>
    <row r="63" spans="1:16" x14ac:dyDescent="0.2">
      <c r="A63" s="1" t="s">
        <v>23</v>
      </c>
      <c r="B63" s="1" t="s">
        <v>83</v>
      </c>
      <c r="O63">
        <v>1.623</v>
      </c>
      <c r="P63">
        <v>1.623</v>
      </c>
    </row>
  </sheetData>
  <mergeCells count="6">
    <mergeCell ref="C1:L1"/>
    <mergeCell ref="M1:N2"/>
    <mergeCell ref="O1:P2"/>
    <mergeCell ref="C2:D2"/>
    <mergeCell ref="E2:F2"/>
    <mergeCell ref="G2:L2"/>
  </mergeCells>
  <conditionalFormatting sqref="C348:L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06CCD6-D22B-6541-9205-EDB263E6A15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A06CCD6-D22B-6541-9205-EDB263E6A151}">
            <x14:dataBar minLength="0" maxLength="100" gradient="0" axisPosition="none">
              <x14:cfvo type="autoMin"/>
              <x14:cfvo type="autoMax"/>
              <x14:negativeFillColor rgb="FFFF0000"/>
            </x14:dataBar>
          </x14:cfRule>
          <xm:sqref>C348:L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3_SSI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 Calcagnile</dc:creator>
  <cp:lastModifiedBy>MATH Calcagnile</cp:lastModifiedBy>
  <dcterms:created xsi:type="dcterms:W3CDTF">2020-04-21T17:28:25Z</dcterms:created>
  <dcterms:modified xsi:type="dcterms:W3CDTF">2020-04-21T17:32:11Z</dcterms:modified>
</cp:coreProperties>
</file>